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naoki/データ/投稿論文/ANAC044:085/論文/eLife/revision/source data/"/>
    </mc:Choice>
  </mc:AlternateContent>
  <bookViews>
    <workbookView xWindow="1980" yWindow="2180" windowWidth="26820" windowHeight="15820" tabRatio="500" activeTab="1"/>
  </bookViews>
  <sheets>
    <sheet name="Figure 8-figure supplement 1B" sheetId="1" r:id="rId1"/>
    <sheet name="Figure 8-figure supplement 1C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52" i="2" l="1"/>
  <c r="K52" i="2"/>
  <c r="J52" i="2"/>
  <c r="I52" i="2"/>
  <c r="H52" i="2"/>
  <c r="G52" i="2"/>
  <c r="F52" i="2"/>
  <c r="E52" i="2"/>
  <c r="D52" i="2"/>
  <c r="C52" i="2"/>
  <c r="L51" i="2"/>
  <c r="K51" i="2"/>
  <c r="J51" i="2"/>
  <c r="I51" i="2"/>
  <c r="H51" i="2"/>
  <c r="G51" i="2"/>
  <c r="F51" i="2"/>
  <c r="E51" i="2"/>
  <c r="D51" i="2"/>
  <c r="C51" i="2"/>
  <c r="L25" i="2"/>
  <c r="K25" i="2"/>
  <c r="J25" i="2"/>
  <c r="I25" i="2"/>
  <c r="H25" i="2"/>
  <c r="G25" i="2"/>
  <c r="F25" i="2"/>
  <c r="E25" i="2"/>
  <c r="D25" i="2"/>
  <c r="C25" i="2"/>
  <c r="L24" i="2"/>
  <c r="K24" i="2"/>
  <c r="J24" i="2"/>
  <c r="I24" i="2"/>
  <c r="H24" i="2"/>
  <c r="G24" i="2"/>
  <c r="F24" i="2"/>
  <c r="E24" i="2"/>
  <c r="D24" i="2"/>
  <c r="C24" i="2"/>
  <c r="F22" i="1"/>
  <c r="I22" i="1"/>
  <c r="F23" i="1"/>
  <c r="I23" i="1"/>
  <c r="F24" i="1"/>
  <c r="I24" i="1"/>
  <c r="F25" i="1"/>
  <c r="I25" i="1"/>
  <c r="F26" i="1"/>
  <c r="I26" i="1"/>
  <c r="F27" i="1"/>
  <c r="I27" i="1"/>
  <c r="F28" i="1"/>
  <c r="I28" i="1"/>
  <c r="F29" i="1"/>
  <c r="I29" i="1"/>
  <c r="F30" i="1"/>
  <c r="I30" i="1"/>
  <c r="F31" i="1"/>
  <c r="I31" i="1"/>
  <c r="I33" i="1"/>
  <c r="H22" i="1"/>
  <c r="H23" i="1"/>
  <c r="H24" i="1"/>
  <c r="H25" i="1"/>
  <c r="H26" i="1"/>
  <c r="H27" i="1"/>
  <c r="H28" i="1"/>
  <c r="H29" i="1"/>
  <c r="H30" i="1"/>
  <c r="H31" i="1"/>
  <c r="H33" i="1"/>
  <c r="G22" i="1"/>
  <c r="G23" i="1"/>
  <c r="G24" i="1"/>
  <c r="G25" i="1"/>
  <c r="G26" i="1"/>
  <c r="G27" i="1"/>
  <c r="G28" i="1"/>
  <c r="G29" i="1"/>
  <c r="G30" i="1"/>
  <c r="G31" i="1"/>
  <c r="G33" i="1"/>
  <c r="I32" i="1"/>
  <c r="H32" i="1"/>
  <c r="G32" i="1"/>
  <c r="F7" i="1"/>
  <c r="I7" i="1"/>
  <c r="F8" i="1"/>
  <c r="I8" i="1"/>
  <c r="F9" i="1"/>
  <c r="I9" i="1"/>
  <c r="F10" i="1"/>
  <c r="I10" i="1"/>
  <c r="F11" i="1"/>
  <c r="I11" i="1"/>
  <c r="F12" i="1"/>
  <c r="I12" i="1"/>
  <c r="F13" i="1"/>
  <c r="I13" i="1"/>
  <c r="F14" i="1"/>
  <c r="I14" i="1"/>
  <c r="F15" i="1"/>
  <c r="I15" i="1"/>
  <c r="F16" i="1"/>
  <c r="I16" i="1"/>
  <c r="I18" i="1"/>
  <c r="H7" i="1"/>
  <c r="H8" i="1"/>
  <c r="H9" i="1"/>
  <c r="H10" i="1"/>
  <c r="H11" i="1"/>
  <c r="H12" i="1"/>
  <c r="H13" i="1"/>
  <c r="H14" i="1"/>
  <c r="H15" i="1"/>
  <c r="H16" i="1"/>
  <c r="H18" i="1"/>
  <c r="G7" i="1"/>
  <c r="G8" i="1"/>
  <c r="G9" i="1"/>
  <c r="G10" i="1"/>
  <c r="G11" i="1"/>
  <c r="G12" i="1"/>
  <c r="G13" i="1"/>
  <c r="G14" i="1"/>
  <c r="G15" i="1"/>
  <c r="G16" i="1"/>
  <c r="G18" i="1"/>
  <c r="I17" i="1"/>
  <c r="H17" i="1"/>
  <c r="G17" i="1"/>
</calcChain>
</file>

<file path=xl/sharedStrings.xml><?xml version="1.0" encoding="utf-8"?>
<sst xmlns="http://schemas.openxmlformats.org/spreadsheetml/2006/main" count="109" uniqueCount="44">
  <si>
    <t>G1 cells number</t>
    <phoneticPr fontId="2"/>
  </si>
  <si>
    <t>S/G2 cells number</t>
    <phoneticPr fontId="2"/>
  </si>
  <si>
    <t>late G2/M cells number</t>
    <phoneticPr fontId="2"/>
  </si>
  <si>
    <t>Counted total cell number</t>
    <phoneticPr fontId="2"/>
  </si>
  <si>
    <t>% of G1 cells</t>
    <phoneticPr fontId="2"/>
  </si>
  <si>
    <t>% of S/G2 cells</t>
    <phoneticPr fontId="2"/>
  </si>
  <si>
    <t>% of late G2/M cells</t>
    <phoneticPr fontId="2"/>
  </si>
  <si>
    <t>#1</t>
    <phoneticPr fontId="2"/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Average</t>
    <phoneticPr fontId="2"/>
  </si>
  <si>
    <t>SD</t>
    <phoneticPr fontId="2"/>
  </si>
  <si>
    <t>- mannitol</t>
    <phoneticPr fontId="2"/>
  </si>
  <si>
    <r>
      <t>+</t>
    </r>
    <r>
      <rPr>
        <b/>
        <sz val="12"/>
        <color theme="1"/>
        <rFont val="Helvetica"/>
      </rPr>
      <t xml:space="preserve"> mannitol</t>
    </r>
    <phoneticPr fontId="2"/>
  </si>
  <si>
    <t>WT</t>
    <phoneticPr fontId="2"/>
  </si>
  <si>
    <t>anac044-1 anac085-1</t>
    <phoneticPr fontId="2"/>
  </si>
  <si>
    <t>0 d</t>
    <phoneticPr fontId="2"/>
  </si>
  <si>
    <t>1 d</t>
    <phoneticPr fontId="2"/>
  </si>
  <si>
    <t>2 d</t>
  </si>
  <si>
    <t>3 d</t>
  </si>
  <si>
    <t>4 d</t>
  </si>
  <si>
    <t>#11</t>
  </si>
  <si>
    <t>#12</t>
  </si>
  <si>
    <t>#13</t>
  </si>
  <si>
    <t>#14</t>
  </si>
  <si>
    <t>#15</t>
  </si>
  <si>
    <t>SD</t>
  </si>
  <si>
    <t>+ mannitol</t>
    <phoneticPr fontId="2"/>
  </si>
  <si>
    <t>#16</t>
  </si>
  <si>
    <t>#17</t>
  </si>
  <si>
    <t>#18</t>
  </si>
  <si>
    <t>#19</t>
  </si>
  <si>
    <t>#20</t>
  </si>
  <si>
    <t>Average root length (mm)</t>
    <phoneticPr fontId="2"/>
  </si>
  <si>
    <t>Figure 8-figure supplement 1-source data 1</t>
    <phoneticPr fontId="2"/>
  </si>
  <si>
    <t>Figure 8-figure supplement 1B</t>
    <phoneticPr fontId="2"/>
  </si>
  <si>
    <t>Figure 8-figure supplement 1C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Yu Gothic"/>
      <family val="2"/>
      <charset val="128"/>
      <scheme val="minor"/>
    </font>
    <font>
      <sz val="12"/>
      <color theme="1"/>
      <name val="Helvetica"/>
    </font>
    <font>
      <sz val="6"/>
      <name val="Yu Gothic"/>
      <family val="2"/>
      <charset val="128"/>
      <scheme val="minor"/>
    </font>
    <font>
      <b/>
      <sz val="12"/>
      <color theme="1"/>
      <name val="Helvetica"/>
    </font>
    <font>
      <i/>
      <sz val="12"/>
      <color theme="1"/>
      <name val="Helvetica"/>
    </font>
    <font>
      <sz val="12"/>
      <color rgb="FF000000"/>
      <name val="Helvetica"/>
    </font>
    <font>
      <b/>
      <sz val="12"/>
      <color rgb="FF000000"/>
      <name val="Helvetica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3" fillId="0" borderId="0" xfId="0" applyFont="1"/>
    <xf numFmtId="49" fontId="3" fillId="0" borderId="0" xfId="0" applyNumberFormat="1" applyFont="1" applyBorder="1"/>
    <xf numFmtId="0" fontId="1" fillId="0" borderId="1" xfId="0" applyFont="1" applyBorder="1"/>
    <xf numFmtId="0" fontId="1" fillId="0" borderId="2" xfId="0" applyFont="1" applyBorder="1"/>
    <xf numFmtId="0" fontId="1" fillId="0" borderId="2" xfId="0" applyFont="1" applyBorder="1" applyAlignment="1">
      <alignment wrapText="1"/>
    </xf>
    <xf numFmtId="0" fontId="1" fillId="0" borderId="3" xfId="0" applyFont="1" applyBorder="1"/>
    <xf numFmtId="49" fontId="3" fillId="0" borderId="0" xfId="0" applyNumberFormat="1" applyFont="1"/>
    <xf numFmtId="0" fontId="5" fillId="0" borderId="0" xfId="0" applyFont="1"/>
    <xf numFmtId="0" fontId="6" fillId="0" borderId="0" xfId="0" applyFont="1"/>
    <xf numFmtId="0" fontId="6" fillId="0" borderId="1" xfId="0" applyFont="1" applyBorder="1"/>
    <xf numFmtId="0" fontId="5" fillId="0" borderId="1" xfId="0" applyFont="1" applyBorder="1"/>
    <xf numFmtId="0" fontId="1" fillId="0" borderId="0" xfId="0" applyFont="1" applyBorder="1"/>
    <xf numFmtId="0" fontId="3" fillId="0" borderId="1" xfId="0" applyFont="1" applyBorder="1"/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</cellXfs>
  <cellStyles count="1">
    <cellStyle name="標準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33"/>
  <sheetViews>
    <sheetView topLeftCell="A6" workbookViewId="0">
      <selection activeCell="B3" sqref="B3"/>
    </sheetView>
  </sheetViews>
  <sheetFormatPr baseColWidth="12" defaultRowHeight="16" x14ac:dyDescent="0.2"/>
  <cols>
    <col min="1" max="6" width="12.7109375" style="1"/>
    <col min="7" max="7" width="13.85546875" style="1" customWidth="1"/>
    <col min="8" max="8" width="14.5703125" style="1" customWidth="1"/>
    <col min="9" max="9" width="16" style="1" customWidth="1"/>
    <col min="10" max="16384" width="12.7109375" style="1"/>
  </cols>
  <sheetData>
    <row r="2" spans="2:9" x14ac:dyDescent="0.2">
      <c r="B2" s="2" t="s">
        <v>41</v>
      </c>
    </row>
    <row r="3" spans="2:9" x14ac:dyDescent="0.2">
      <c r="B3" s="2" t="s">
        <v>42</v>
      </c>
    </row>
    <row r="5" spans="2:9" ht="17" thickBot="1" x14ac:dyDescent="0.25">
      <c r="B5" s="3" t="s">
        <v>19</v>
      </c>
      <c r="C5" s="4"/>
      <c r="D5" s="4"/>
      <c r="E5" s="4"/>
      <c r="F5" s="4"/>
      <c r="G5" s="4"/>
      <c r="H5" s="4"/>
      <c r="I5" s="4"/>
    </row>
    <row r="6" spans="2:9" ht="33" thickBot="1" x14ac:dyDescent="0.25">
      <c r="B6" s="5"/>
      <c r="C6" s="6" t="s">
        <v>0</v>
      </c>
      <c r="D6" s="6" t="s">
        <v>1</v>
      </c>
      <c r="E6" s="6" t="s">
        <v>2</v>
      </c>
      <c r="F6" s="6" t="s">
        <v>3</v>
      </c>
      <c r="G6" s="5" t="s">
        <v>4</v>
      </c>
      <c r="H6" s="5" t="s">
        <v>5</v>
      </c>
      <c r="I6" s="5" t="s">
        <v>6</v>
      </c>
    </row>
    <row r="7" spans="2:9" x14ac:dyDescent="0.2">
      <c r="B7" s="1" t="s">
        <v>7</v>
      </c>
      <c r="C7" s="1">
        <v>12</v>
      </c>
      <c r="D7" s="1">
        <v>21</v>
      </c>
      <c r="E7" s="1">
        <v>2</v>
      </c>
      <c r="F7" s="1">
        <f>C7+D7+E7</f>
        <v>35</v>
      </c>
      <c r="G7" s="1">
        <f>C7/F7*100</f>
        <v>34.285714285714285</v>
      </c>
      <c r="H7" s="1">
        <f>D7/F7*100</f>
        <v>60</v>
      </c>
      <c r="I7" s="1">
        <f>E7/F7*100</f>
        <v>5.7142857142857144</v>
      </c>
    </row>
    <row r="8" spans="2:9" x14ac:dyDescent="0.2">
      <c r="B8" s="1" t="s">
        <v>8</v>
      </c>
      <c r="C8" s="1">
        <v>13</v>
      </c>
      <c r="D8" s="1">
        <v>24</v>
      </c>
      <c r="E8" s="1">
        <v>4</v>
      </c>
      <c r="F8" s="1">
        <f t="shared" ref="F8:F16" si="0">C8+D8+E8</f>
        <v>41</v>
      </c>
      <c r="G8" s="1">
        <f t="shared" ref="G8:G16" si="1">C8/F8*100</f>
        <v>31.707317073170731</v>
      </c>
      <c r="H8" s="1">
        <f t="shared" ref="H8:H16" si="2">D8/F8*100</f>
        <v>58.536585365853654</v>
      </c>
      <c r="I8" s="1">
        <f t="shared" ref="I8:I16" si="3">E8/F8*100</f>
        <v>9.7560975609756095</v>
      </c>
    </row>
    <row r="9" spans="2:9" x14ac:dyDescent="0.2">
      <c r="B9" s="1" t="s">
        <v>9</v>
      </c>
      <c r="C9" s="1">
        <v>10</v>
      </c>
      <c r="D9" s="1">
        <v>36</v>
      </c>
      <c r="E9" s="1">
        <v>5</v>
      </c>
      <c r="F9" s="1">
        <f t="shared" si="0"/>
        <v>51</v>
      </c>
      <c r="G9" s="1">
        <f t="shared" si="1"/>
        <v>19.607843137254903</v>
      </c>
      <c r="H9" s="1">
        <f t="shared" si="2"/>
        <v>70.588235294117652</v>
      </c>
      <c r="I9" s="1">
        <f t="shared" si="3"/>
        <v>9.8039215686274517</v>
      </c>
    </row>
    <row r="10" spans="2:9" x14ac:dyDescent="0.2">
      <c r="B10" s="1" t="s">
        <v>10</v>
      </c>
      <c r="C10" s="1">
        <v>11</v>
      </c>
      <c r="D10" s="1">
        <v>24</v>
      </c>
      <c r="E10" s="1">
        <v>3</v>
      </c>
      <c r="F10" s="1">
        <f t="shared" si="0"/>
        <v>38</v>
      </c>
      <c r="G10" s="1">
        <f t="shared" si="1"/>
        <v>28.947368421052634</v>
      </c>
      <c r="H10" s="1">
        <f t="shared" si="2"/>
        <v>63.157894736842103</v>
      </c>
      <c r="I10" s="1">
        <f t="shared" si="3"/>
        <v>7.8947368421052628</v>
      </c>
    </row>
    <row r="11" spans="2:9" x14ac:dyDescent="0.2">
      <c r="B11" s="1" t="s">
        <v>11</v>
      </c>
      <c r="C11" s="1">
        <v>12</v>
      </c>
      <c r="D11" s="1">
        <v>26</v>
      </c>
      <c r="E11" s="1">
        <v>4</v>
      </c>
      <c r="F11" s="1">
        <f t="shared" si="0"/>
        <v>42</v>
      </c>
      <c r="G11" s="1">
        <f t="shared" si="1"/>
        <v>28.571428571428569</v>
      </c>
      <c r="H11" s="1">
        <f t="shared" si="2"/>
        <v>61.904761904761905</v>
      </c>
      <c r="I11" s="1">
        <f t="shared" si="3"/>
        <v>9.5238095238095237</v>
      </c>
    </row>
    <row r="12" spans="2:9" x14ac:dyDescent="0.2">
      <c r="B12" s="1" t="s">
        <v>12</v>
      </c>
      <c r="C12" s="1">
        <v>10</v>
      </c>
      <c r="D12" s="1">
        <v>17</v>
      </c>
      <c r="E12" s="1">
        <v>2</v>
      </c>
      <c r="F12" s="1">
        <f t="shared" si="0"/>
        <v>29</v>
      </c>
      <c r="G12" s="1">
        <f t="shared" si="1"/>
        <v>34.482758620689658</v>
      </c>
      <c r="H12" s="1">
        <f t="shared" si="2"/>
        <v>58.620689655172406</v>
      </c>
      <c r="I12" s="1">
        <f t="shared" si="3"/>
        <v>6.8965517241379306</v>
      </c>
    </row>
    <row r="13" spans="2:9" x14ac:dyDescent="0.2">
      <c r="B13" s="1" t="s">
        <v>13</v>
      </c>
      <c r="C13" s="1">
        <v>12</v>
      </c>
      <c r="D13" s="1">
        <v>20</v>
      </c>
      <c r="E13" s="1">
        <v>3</v>
      </c>
      <c r="F13" s="1">
        <f t="shared" si="0"/>
        <v>35</v>
      </c>
      <c r="G13" s="1">
        <f>C13/F13*100</f>
        <v>34.285714285714285</v>
      </c>
      <c r="H13" s="1">
        <f t="shared" si="2"/>
        <v>57.142857142857139</v>
      </c>
      <c r="I13" s="1">
        <f t="shared" si="3"/>
        <v>8.5714285714285712</v>
      </c>
    </row>
    <row r="14" spans="2:9" x14ac:dyDescent="0.2">
      <c r="B14" s="1" t="s">
        <v>14</v>
      </c>
      <c r="C14" s="1">
        <v>15</v>
      </c>
      <c r="D14" s="1">
        <v>29</v>
      </c>
      <c r="E14" s="1">
        <v>4</v>
      </c>
      <c r="F14" s="1">
        <f t="shared" si="0"/>
        <v>48</v>
      </c>
      <c r="G14" s="1">
        <f t="shared" si="1"/>
        <v>31.25</v>
      </c>
      <c r="H14" s="1">
        <f t="shared" si="2"/>
        <v>60.416666666666664</v>
      </c>
      <c r="I14" s="1">
        <f t="shared" si="3"/>
        <v>8.3333333333333321</v>
      </c>
    </row>
    <row r="15" spans="2:9" x14ac:dyDescent="0.2">
      <c r="B15" s="1" t="s">
        <v>15</v>
      </c>
      <c r="C15" s="1">
        <v>15</v>
      </c>
      <c r="D15" s="1">
        <v>18</v>
      </c>
      <c r="E15" s="1">
        <v>3</v>
      </c>
      <c r="F15" s="1">
        <f t="shared" si="0"/>
        <v>36</v>
      </c>
      <c r="G15" s="1">
        <f t="shared" si="1"/>
        <v>41.666666666666671</v>
      </c>
      <c r="H15" s="1">
        <f t="shared" si="2"/>
        <v>50</v>
      </c>
      <c r="I15" s="1">
        <f t="shared" si="3"/>
        <v>8.3333333333333321</v>
      </c>
    </row>
    <row r="16" spans="2:9" ht="17" thickBot="1" x14ac:dyDescent="0.25">
      <c r="B16" s="4" t="s">
        <v>16</v>
      </c>
      <c r="C16" s="4">
        <v>12</v>
      </c>
      <c r="D16" s="4">
        <v>23</v>
      </c>
      <c r="E16" s="4">
        <v>4</v>
      </c>
      <c r="F16" s="1">
        <f t="shared" si="0"/>
        <v>39</v>
      </c>
      <c r="G16" s="1">
        <f t="shared" si="1"/>
        <v>30.76923076923077</v>
      </c>
      <c r="H16" s="1">
        <f t="shared" si="2"/>
        <v>58.974358974358978</v>
      </c>
      <c r="I16" s="1">
        <f t="shared" si="3"/>
        <v>10.256410256410255</v>
      </c>
    </row>
    <row r="17" spans="2:9" x14ac:dyDescent="0.2">
      <c r="B17" s="15" t="s">
        <v>17</v>
      </c>
      <c r="C17" s="15"/>
      <c r="D17" s="15"/>
      <c r="E17" s="15"/>
      <c r="F17" s="15"/>
      <c r="G17" s="7">
        <f>AVERAGE(G7:G16)</f>
        <v>31.557404183092252</v>
      </c>
      <c r="H17" s="7">
        <f t="shared" ref="H17:I17" si="4">AVERAGE(H7:H16)</f>
        <v>59.934204974063064</v>
      </c>
      <c r="I17" s="7">
        <f t="shared" si="4"/>
        <v>8.5083908428446993</v>
      </c>
    </row>
    <row r="18" spans="2:9" ht="17" thickBot="1" x14ac:dyDescent="0.25">
      <c r="B18" s="16" t="s">
        <v>18</v>
      </c>
      <c r="C18" s="16"/>
      <c r="D18" s="16"/>
      <c r="E18" s="16"/>
      <c r="F18" s="16"/>
      <c r="G18" s="4">
        <f>STDEV(G7:G16)</f>
        <v>5.6263346400555205</v>
      </c>
      <c r="H18" s="4">
        <f t="shared" ref="H18:I18" si="5">STDEV(H7:H16)</f>
        <v>5.1542943177026794</v>
      </c>
      <c r="I18" s="4">
        <f t="shared" si="5"/>
        <v>1.4208253840999432</v>
      </c>
    </row>
    <row r="20" spans="2:9" ht="17" thickBot="1" x14ac:dyDescent="0.25">
      <c r="B20" s="3" t="s">
        <v>20</v>
      </c>
      <c r="C20" s="4"/>
      <c r="D20" s="4"/>
      <c r="E20" s="4"/>
      <c r="F20" s="4"/>
      <c r="G20" s="4"/>
      <c r="H20" s="4"/>
      <c r="I20" s="4"/>
    </row>
    <row r="21" spans="2:9" ht="33" thickBot="1" x14ac:dyDescent="0.25">
      <c r="B21" s="5"/>
      <c r="C21" s="6" t="s">
        <v>0</v>
      </c>
      <c r="D21" s="6" t="s">
        <v>1</v>
      </c>
      <c r="E21" s="6" t="s">
        <v>2</v>
      </c>
      <c r="F21" s="6" t="s">
        <v>3</v>
      </c>
      <c r="G21" s="5" t="s">
        <v>4</v>
      </c>
      <c r="H21" s="5" t="s">
        <v>5</v>
      </c>
      <c r="I21" s="5" t="s">
        <v>6</v>
      </c>
    </row>
    <row r="22" spans="2:9" x14ac:dyDescent="0.2">
      <c r="B22" s="1" t="s">
        <v>7</v>
      </c>
      <c r="C22" s="1">
        <v>20</v>
      </c>
      <c r="D22" s="1">
        <v>10</v>
      </c>
      <c r="E22" s="1">
        <v>0</v>
      </c>
      <c r="F22" s="1">
        <f>C22+D22+E22</f>
        <v>30</v>
      </c>
      <c r="G22" s="1">
        <f>C22/F22*100</f>
        <v>66.666666666666657</v>
      </c>
      <c r="H22" s="1">
        <f>D22/F22*100</f>
        <v>33.333333333333329</v>
      </c>
      <c r="I22" s="1">
        <f>E22/F22*100</f>
        <v>0</v>
      </c>
    </row>
    <row r="23" spans="2:9" x14ac:dyDescent="0.2">
      <c r="B23" s="1" t="s">
        <v>8</v>
      </c>
      <c r="C23" s="1">
        <v>20</v>
      </c>
      <c r="D23" s="1">
        <v>12</v>
      </c>
      <c r="E23" s="1">
        <v>0</v>
      </c>
      <c r="F23" s="1">
        <f t="shared" ref="F23:F31" si="6">C23+D23+E23</f>
        <v>32</v>
      </c>
      <c r="G23" s="1">
        <f t="shared" ref="G23:G31" si="7">C23/F23*100</f>
        <v>62.5</v>
      </c>
      <c r="H23" s="1">
        <f t="shared" ref="H23:H31" si="8">D23/F23*100</f>
        <v>37.5</v>
      </c>
      <c r="I23" s="1">
        <f t="shared" ref="I23:I31" si="9">E23/F23*100</f>
        <v>0</v>
      </c>
    </row>
    <row r="24" spans="2:9" x14ac:dyDescent="0.2">
      <c r="B24" s="1" t="s">
        <v>9</v>
      </c>
      <c r="C24" s="1">
        <v>26</v>
      </c>
      <c r="D24" s="1">
        <v>11</v>
      </c>
      <c r="E24" s="1">
        <v>2</v>
      </c>
      <c r="F24" s="1">
        <f t="shared" si="6"/>
        <v>39</v>
      </c>
      <c r="G24" s="1">
        <f t="shared" si="7"/>
        <v>66.666666666666657</v>
      </c>
      <c r="H24" s="1">
        <f t="shared" si="8"/>
        <v>28.205128205128204</v>
      </c>
      <c r="I24" s="1">
        <f t="shared" si="9"/>
        <v>5.1282051282051277</v>
      </c>
    </row>
    <row r="25" spans="2:9" x14ac:dyDescent="0.2">
      <c r="B25" s="1" t="s">
        <v>10</v>
      </c>
      <c r="C25" s="1">
        <v>28</v>
      </c>
      <c r="D25" s="1">
        <v>15</v>
      </c>
      <c r="E25" s="1">
        <v>3</v>
      </c>
      <c r="F25" s="1">
        <f t="shared" si="6"/>
        <v>46</v>
      </c>
      <c r="G25" s="1">
        <f t="shared" si="7"/>
        <v>60.869565217391312</v>
      </c>
      <c r="H25" s="1">
        <f t="shared" si="8"/>
        <v>32.608695652173914</v>
      </c>
      <c r="I25" s="1">
        <f t="shared" si="9"/>
        <v>6.5217391304347823</v>
      </c>
    </row>
    <row r="26" spans="2:9" x14ac:dyDescent="0.2">
      <c r="B26" s="1" t="s">
        <v>11</v>
      </c>
      <c r="C26" s="1">
        <v>24</v>
      </c>
      <c r="D26" s="1">
        <v>10</v>
      </c>
      <c r="E26" s="1">
        <v>0</v>
      </c>
      <c r="F26" s="1">
        <f t="shared" si="6"/>
        <v>34</v>
      </c>
      <c r="G26" s="1">
        <f t="shared" si="7"/>
        <v>70.588235294117652</v>
      </c>
      <c r="H26" s="1">
        <f t="shared" si="8"/>
        <v>29.411764705882355</v>
      </c>
      <c r="I26" s="1">
        <f t="shared" si="9"/>
        <v>0</v>
      </c>
    </row>
    <row r="27" spans="2:9" x14ac:dyDescent="0.2">
      <c r="B27" s="1" t="s">
        <v>12</v>
      </c>
      <c r="C27" s="1">
        <v>35</v>
      </c>
      <c r="D27" s="1">
        <v>20</v>
      </c>
      <c r="E27" s="1">
        <v>0</v>
      </c>
      <c r="F27" s="1">
        <f t="shared" si="6"/>
        <v>55</v>
      </c>
      <c r="G27" s="1">
        <f t="shared" si="7"/>
        <v>63.636363636363633</v>
      </c>
      <c r="H27" s="1">
        <f t="shared" si="8"/>
        <v>36.363636363636367</v>
      </c>
      <c r="I27" s="1">
        <f t="shared" si="9"/>
        <v>0</v>
      </c>
    </row>
    <row r="28" spans="2:9" x14ac:dyDescent="0.2">
      <c r="B28" s="1" t="s">
        <v>13</v>
      </c>
      <c r="C28" s="1">
        <v>23</v>
      </c>
      <c r="D28" s="1">
        <v>12</v>
      </c>
      <c r="E28" s="1">
        <v>3</v>
      </c>
      <c r="F28" s="1">
        <f t="shared" si="6"/>
        <v>38</v>
      </c>
      <c r="G28" s="1">
        <f t="shared" si="7"/>
        <v>60.526315789473685</v>
      </c>
      <c r="H28" s="1">
        <f t="shared" si="8"/>
        <v>31.578947368421051</v>
      </c>
      <c r="I28" s="1">
        <f t="shared" si="9"/>
        <v>7.8947368421052628</v>
      </c>
    </row>
    <row r="29" spans="2:9" x14ac:dyDescent="0.2">
      <c r="B29" s="1" t="s">
        <v>14</v>
      </c>
      <c r="C29" s="1">
        <v>15</v>
      </c>
      <c r="D29" s="1">
        <v>10</v>
      </c>
      <c r="E29" s="1">
        <v>4</v>
      </c>
      <c r="F29" s="1">
        <f t="shared" si="6"/>
        <v>29</v>
      </c>
      <c r="G29" s="1">
        <f t="shared" si="7"/>
        <v>51.724137931034484</v>
      </c>
      <c r="H29" s="1">
        <f t="shared" si="8"/>
        <v>34.482758620689658</v>
      </c>
      <c r="I29" s="1">
        <f t="shared" si="9"/>
        <v>13.793103448275861</v>
      </c>
    </row>
    <row r="30" spans="2:9" x14ac:dyDescent="0.2">
      <c r="B30" s="1" t="s">
        <v>15</v>
      </c>
      <c r="C30" s="1">
        <v>33</v>
      </c>
      <c r="D30" s="1">
        <v>10</v>
      </c>
      <c r="E30" s="1">
        <v>0</v>
      </c>
      <c r="F30" s="1">
        <f t="shared" si="6"/>
        <v>43</v>
      </c>
      <c r="G30" s="1">
        <f t="shared" si="7"/>
        <v>76.744186046511629</v>
      </c>
      <c r="H30" s="1">
        <f t="shared" si="8"/>
        <v>23.255813953488371</v>
      </c>
      <c r="I30" s="1">
        <f t="shared" si="9"/>
        <v>0</v>
      </c>
    </row>
    <row r="31" spans="2:9" ht="17" thickBot="1" x14ac:dyDescent="0.25">
      <c r="B31" s="4" t="s">
        <v>16</v>
      </c>
      <c r="C31" s="4">
        <v>25</v>
      </c>
      <c r="D31" s="4">
        <v>10</v>
      </c>
      <c r="E31" s="4">
        <v>1</v>
      </c>
      <c r="F31" s="1">
        <f t="shared" si="6"/>
        <v>36</v>
      </c>
      <c r="G31" s="1">
        <f t="shared" si="7"/>
        <v>69.444444444444443</v>
      </c>
      <c r="H31" s="1">
        <f t="shared" si="8"/>
        <v>27.777777777777779</v>
      </c>
      <c r="I31" s="1">
        <f t="shared" si="9"/>
        <v>2.7777777777777777</v>
      </c>
    </row>
    <row r="32" spans="2:9" x14ac:dyDescent="0.2">
      <c r="B32" s="15" t="s">
        <v>17</v>
      </c>
      <c r="C32" s="15"/>
      <c r="D32" s="15"/>
      <c r="E32" s="15"/>
      <c r="F32" s="15"/>
      <c r="G32" s="7">
        <f>AVERAGE(G22:G31)</f>
        <v>64.93665816926702</v>
      </c>
      <c r="H32" s="7">
        <f t="shared" ref="H32:I32" si="10">AVERAGE(H22:H31)</f>
        <v>31.4517855980531</v>
      </c>
      <c r="I32" s="7">
        <f t="shared" si="10"/>
        <v>3.6115562326798818</v>
      </c>
    </row>
    <row r="33" spans="2:9" ht="17" thickBot="1" x14ac:dyDescent="0.25">
      <c r="B33" s="16" t="s">
        <v>18</v>
      </c>
      <c r="C33" s="16"/>
      <c r="D33" s="16"/>
      <c r="E33" s="16"/>
      <c r="F33" s="16"/>
      <c r="G33" s="4">
        <f>STDEV(G22:G31)</f>
        <v>6.797509016077778</v>
      </c>
      <c r="H33" s="4">
        <f t="shared" ref="H33:I33" si="11">STDEV(H22:H31)</f>
        <v>4.3482251789030464</v>
      </c>
      <c r="I33" s="4">
        <f t="shared" si="11"/>
        <v>4.6985908860228669</v>
      </c>
    </row>
  </sheetData>
  <mergeCells count="4">
    <mergeCell ref="B17:F17"/>
    <mergeCell ref="B18:F18"/>
    <mergeCell ref="B32:F32"/>
    <mergeCell ref="B33:F33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52"/>
  <sheetViews>
    <sheetView tabSelected="1" workbookViewId="0">
      <selection activeCell="B4" sqref="B4"/>
    </sheetView>
  </sheetViews>
  <sheetFormatPr baseColWidth="12" defaultRowHeight="16" x14ac:dyDescent="0.2"/>
  <cols>
    <col min="1" max="16384" width="12.7109375" style="1"/>
  </cols>
  <sheetData>
    <row r="2" spans="2:12" x14ac:dyDescent="0.2">
      <c r="B2" s="2" t="s">
        <v>41</v>
      </c>
    </row>
    <row r="3" spans="2:12" x14ac:dyDescent="0.2">
      <c r="B3" s="2" t="s">
        <v>43</v>
      </c>
    </row>
    <row r="5" spans="2:12" ht="17" thickBot="1" x14ac:dyDescent="0.25">
      <c r="B5" s="8" t="s">
        <v>19</v>
      </c>
      <c r="C5" s="4"/>
      <c r="D5" s="4"/>
      <c r="E5" s="4"/>
      <c r="F5" s="4"/>
      <c r="G5" s="4"/>
      <c r="H5" s="4"/>
      <c r="I5" s="4"/>
      <c r="J5" s="4"/>
      <c r="K5" s="4"/>
      <c r="L5" s="4"/>
    </row>
    <row r="6" spans="2:12" ht="17" thickBot="1" x14ac:dyDescent="0.25">
      <c r="B6" s="7"/>
      <c r="C6" s="17" t="s">
        <v>21</v>
      </c>
      <c r="D6" s="17"/>
      <c r="E6" s="17"/>
      <c r="F6" s="17"/>
      <c r="G6" s="17"/>
      <c r="H6" s="18" t="s">
        <v>22</v>
      </c>
      <c r="I6" s="18"/>
      <c r="J6" s="18"/>
      <c r="K6" s="18"/>
      <c r="L6" s="18"/>
    </row>
    <row r="7" spans="2:12" ht="17" thickBot="1" x14ac:dyDescent="0.25">
      <c r="B7" s="4"/>
      <c r="C7" s="4" t="s">
        <v>23</v>
      </c>
      <c r="D7" s="4" t="s">
        <v>24</v>
      </c>
      <c r="E7" s="4" t="s">
        <v>25</v>
      </c>
      <c r="F7" s="4" t="s">
        <v>26</v>
      </c>
      <c r="G7" s="4" t="s">
        <v>27</v>
      </c>
      <c r="H7" s="4" t="s">
        <v>23</v>
      </c>
      <c r="I7" s="4" t="s">
        <v>24</v>
      </c>
      <c r="J7" s="4" t="s">
        <v>25</v>
      </c>
      <c r="K7" s="4" t="s">
        <v>26</v>
      </c>
      <c r="L7" s="4" t="s">
        <v>27</v>
      </c>
    </row>
    <row r="8" spans="2:12" x14ac:dyDescent="0.2">
      <c r="B8" s="1" t="s">
        <v>7</v>
      </c>
      <c r="C8" s="1">
        <v>0</v>
      </c>
      <c r="D8" s="1">
        <v>9.5730000000000004</v>
      </c>
      <c r="E8" s="1">
        <v>21.425000000000001</v>
      </c>
      <c r="F8" s="1">
        <v>33.151000000000003</v>
      </c>
      <c r="G8" s="9">
        <v>43.731999999999999</v>
      </c>
      <c r="H8" s="1">
        <v>0</v>
      </c>
      <c r="I8" s="9">
        <v>8.3719999999999999</v>
      </c>
      <c r="J8" s="9">
        <v>19.652000000000001</v>
      </c>
      <c r="K8" s="9">
        <v>29.512</v>
      </c>
      <c r="L8" s="9">
        <v>44.73</v>
      </c>
    </row>
    <row r="9" spans="2:12" x14ac:dyDescent="0.2">
      <c r="B9" s="1" t="s">
        <v>8</v>
      </c>
      <c r="C9" s="1">
        <v>0</v>
      </c>
      <c r="D9" s="1">
        <v>7.29</v>
      </c>
      <c r="E9" s="1">
        <v>17.402000000000001</v>
      </c>
      <c r="F9" s="1">
        <v>27.710999999999999</v>
      </c>
      <c r="G9" s="9">
        <v>38.509</v>
      </c>
      <c r="H9" s="1">
        <v>0</v>
      </c>
      <c r="I9" s="9">
        <v>7.3280000000000003</v>
      </c>
      <c r="J9" s="9">
        <v>15.176</v>
      </c>
      <c r="K9" s="9">
        <v>25.550999999999998</v>
      </c>
      <c r="L9" s="9">
        <v>37.343000000000004</v>
      </c>
    </row>
    <row r="10" spans="2:12" x14ac:dyDescent="0.2">
      <c r="B10" s="1" t="s">
        <v>9</v>
      </c>
      <c r="C10" s="1">
        <v>0</v>
      </c>
      <c r="D10" s="1">
        <v>9.6340000000000003</v>
      </c>
      <c r="E10" s="1">
        <v>19.986000000000001</v>
      </c>
      <c r="F10" s="1">
        <v>30.951999999999998</v>
      </c>
      <c r="G10" s="9">
        <v>46.698</v>
      </c>
      <c r="H10" s="1">
        <v>0</v>
      </c>
      <c r="I10" s="9">
        <v>8.2970000000000006</v>
      </c>
      <c r="J10" s="9">
        <v>18.167000000000002</v>
      </c>
      <c r="K10" s="9">
        <v>26.826000000000001</v>
      </c>
      <c r="L10" s="9">
        <v>40.746000000000002</v>
      </c>
    </row>
    <row r="11" spans="2:12" x14ac:dyDescent="0.2">
      <c r="B11" s="1" t="s">
        <v>10</v>
      </c>
      <c r="C11" s="1">
        <v>0</v>
      </c>
      <c r="D11" s="1">
        <v>7.851</v>
      </c>
      <c r="E11" s="1">
        <v>17.667999999999999</v>
      </c>
      <c r="F11" s="1">
        <v>27.370999999999999</v>
      </c>
      <c r="G11" s="9">
        <v>41.617999999999995</v>
      </c>
      <c r="H11" s="1">
        <v>0</v>
      </c>
      <c r="I11" s="9">
        <v>8.7270000000000003</v>
      </c>
      <c r="J11" s="9">
        <v>18.484000000000002</v>
      </c>
      <c r="K11" s="9">
        <v>28.609000000000002</v>
      </c>
      <c r="L11" s="9">
        <v>41.753999999999998</v>
      </c>
    </row>
    <row r="12" spans="2:12" x14ac:dyDescent="0.2">
      <c r="B12" s="1" t="s">
        <v>11</v>
      </c>
      <c r="C12" s="1">
        <v>0</v>
      </c>
      <c r="D12" s="1">
        <v>8.2430000000000003</v>
      </c>
      <c r="E12" s="1">
        <v>17.816000000000003</v>
      </c>
      <c r="F12" s="1">
        <v>29.052000000000003</v>
      </c>
      <c r="G12" s="9">
        <v>42.753</v>
      </c>
      <c r="H12" s="1">
        <v>0</v>
      </c>
      <c r="I12" s="9">
        <v>7.8470000000000004</v>
      </c>
      <c r="J12" s="9">
        <v>16.795999999999999</v>
      </c>
      <c r="K12" s="9">
        <v>25.858000000000001</v>
      </c>
      <c r="L12" s="9">
        <v>39.094000000000001</v>
      </c>
    </row>
    <row r="13" spans="2:12" x14ac:dyDescent="0.2">
      <c r="B13" s="1" t="s">
        <v>12</v>
      </c>
      <c r="C13" s="1">
        <v>0</v>
      </c>
      <c r="D13" s="1">
        <v>8.968</v>
      </c>
      <c r="E13" s="1">
        <v>17.759</v>
      </c>
      <c r="F13" s="1">
        <v>28.057000000000002</v>
      </c>
      <c r="G13" s="9">
        <v>41.278000000000006</v>
      </c>
      <c r="H13" s="1">
        <v>0</v>
      </c>
      <c r="I13" s="9">
        <v>8.7910000000000004</v>
      </c>
      <c r="J13" s="9">
        <v>17.18</v>
      </c>
      <c r="K13" s="9">
        <v>26.968</v>
      </c>
      <c r="L13" s="9">
        <v>37.484999999999999</v>
      </c>
    </row>
    <row r="14" spans="2:12" x14ac:dyDescent="0.2">
      <c r="B14" s="1" t="s">
        <v>13</v>
      </c>
      <c r="C14" s="1">
        <v>0</v>
      </c>
      <c r="D14" s="1">
        <v>8.82</v>
      </c>
      <c r="E14" s="1">
        <v>18.52</v>
      </c>
      <c r="F14" s="1">
        <v>28.393999999999998</v>
      </c>
      <c r="G14" s="9">
        <v>43.251999999999995</v>
      </c>
      <c r="H14" s="1">
        <v>0</v>
      </c>
      <c r="I14" s="9">
        <v>7.7839999999999998</v>
      </c>
      <c r="J14" s="9">
        <v>18.251000000000001</v>
      </c>
      <c r="K14" s="9">
        <v>28.280999999999999</v>
      </c>
      <c r="L14" s="9">
        <v>41.654000000000003</v>
      </c>
    </row>
    <row r="15" spans="2:12" x14ac:dyDescent="0.2">
      <c r="B15" s="1" t="s">
        <v>14</v>
      </c>
      <c r="C15" s="1">
        <v>0</v>
      </c>
      <c r="D15" s="1">
        <v>9.6750000000000007</v>
      </c>
      <c r="E15" s="1">
        <v>19.084000000000003</v>
      </c>
      <c r="F15" s="1">
        <v>28.602000000000004</v>
      </c>
      <c r="G15" s="9">
        <v>44.308000000000007</v>
      </c>
      <c r="H15" s="1">
        <v>0</v>
      </c>
      <c r="I15" s="9">
        <v>10.451000000000001</v>
      </c>
      <c r="J15" s="9">
        <v>23.574000000000002</v>
      </c>
      <c r="K15" s="9">
        <v>32.231999999999999</v>
      </c>
      <c r="L15" s="9">
        <v>48.494999999999997</v>
      </c>
    </row>
    <row r="16" spans="2:12" x14ac:dyDescent="0.2">
      <c r="B16" s="1" t="s">
        <v>15</v>
      </c>
      <c r="C16" s="1">
        <v>0</v>
      </c>
      <c r="D16" s="1">
        <v>7.4180000000000001</v>
      </c>
      <c r="E16" s="1">
        <v>19.431999999999999</v>
      </c>
      <c r="F16" s="1">
        <v>29.354999999999997</v>
      </c>
      <c r="G16" s="9">
        <v>39.146000000000001</v>
      </c>
      <c r="H16" s="1">
        <v>0</v>
      </c>
      <c r="I16" s="9">
        <v>6.4359999999999999</v>
      </c>
      <c r="J16" s="9">
        <v>14.634</v>
      </c>
      <c r="K16" s="9">
        <v>24.189</v>
      </c>
      <c r="L16" s="9">
        <v>37.279000000000003</v>
      </c>
    </row>
    <row r="17" spans="2:12" x14ac:dyDescent="0.2">
      <c r="B17" s="1" t="s">
        <v>16</v>
      </c>
      <c r="C17" s="1">
        <v>0</v>
      </c>
      <c r="D17" s="1">
        <v>8.1159999999999997</v>
      </c>
      <c r="E17" s="1">
        <v>18.933999999999997</v>
      </c>
      <c r="F17" s="1">
        <v>30.172999999999998</v>
      </c>
      <c r="G17" s="9">
        <v>46.179000000000002</v>
      </c>
      <c r="H17" s="1">
        <v>0</v>
      </c>
      <c r="I17" s="9">
        <v>7.3029999999999999</v>
      </c>
      <c r="J17" s="9">
        <v>16.885000000000002</v>
      </c>
      <c r="K17" s="9">
        <v>27.48</v>
      </c>
      <c r="L17" s="9">
        <v>42.828000000000003</v>
      </c>
    </row>
    <row r="18" spans="2:12" x14ac:dyDescent="0.2">
      <c r="B18" s="1" t="s">
        <v>28</v>
      </c>
      <c r="C18" s="1">
        <v>0</v>
      </c>
      <c r="D18" s="1">
        <v>7.1760000000000002</v>
      </c>
      <c r="E18" s="1">
        <v>18.131999999999998</v>
      </c>
      <c r="F18" s="1">
        <v>27.846999999999998</v>
      </c>
      <c r="G18" s="1">
        <v>41.780999999999999</v>
      </c>
      <c r="H18" s="1">
        <v>0</v>
      </c>
      <c r="I18" s="9">
        <v>9.1969999999999992</v>
      </c>
      <c r="J18" s="9">
        <v>18.117000000000001</v>
      </c>
      <c r="K18" s="9">
        <v>28.707999999999998</v>
      </c>
      <c r="L18" s="9">
        <v>41.344000000000001</v>
      </c>
    </row>
    <row r="19" spans="2:12" x14ac:dyDescent="0.2">
      <c r="B19" s="1" t="s">
        <v>29</v>
      </c>
      <c r="C19" s="1">
        <v>0</v>
      </c>
      <c r="D19" s="1">
        <v>8.4109999999999996</v>
      </c>
      <c r="E19" s="1">
        <v>18.707000000000001</v>
      </c>
      <c r="F19" s="1">
        <v>27.76</v>
      </c>
      <c r="G19" s="1">
        <v>42.654000000000003</v>
      </c>
      <c r="H19" s="1">
        <v>0</v>
      </c>
      <c r="I19" s="9">
        <v>7.9889999999999999</v>
      </c>
      <c r="J19" s="9">
        <v>16.219000000000001</v>
      </c>
      <c r="K19" s="9">
        <v>25.391999999999999</v>
      </c>
      <c r="L19" s="9">
        <v>38.393000000000001</v>
      </c>
    </row>
    <row r="20" spans="2:12" x14ac:dyDescent="0.2">
      <c r="B20" s="1" t="s">
        <v>30</v>
      </c>
      <c r="C20" s="1">
        <v>0</v>
      </c>
      <c r="D20" s="1">
        <v>9.3260000000000005</v>
      </c>
      <c r="E20" s="1">
        <v>20.962</v>
      </c>
      <c r="F20" s="1">
        <v>33.122</v>
      </c>
      <c r="G20" s="1">
        <v>47.399000000000001</v>
      </c>
      <c r="H20" s="1">
        <v>0</v>
      </c>
      <c r="I20" s="9">
        <v>8.859</v>
      </c>
      <c r="J20" s="9">
        <v>19.751000000000001</v>
      </c>
      <c r="K20" s="9">
        <v>32.380000000000003</v>
      </c>
      <c r="L20" s="9">
        <v>45.957000000000001</v>
      </c>
    </row>
    <row r="21" spans="2:12" x14ac:dyDescent="0.2">
      <c r="B21" s="1" t="s">
        <v>31</v>
      </c>
      <c r="C21" s="1">
        <v>0</v>
      </c>
      <c r="D21" s="1">
        <v>8.1969999999999992</v>
      </c>
      <c r="E21" s="1">
        <v>16.710999999999999</v>
      </c>
      <c r="F21" s="1">
        <v>26.832000000000001</v>
      </c>
      <c r="G21" s="1">
        <v>38.852000000000004</v>
      </c>
      <c r="H21" s="1">
        <v>0</v>
      </c>
      <c r="I21" s="9">
        <v>8.4480000000000004</v>
      </c>
      <c r="J21" s="9">
        <v>19.934000000000001</v>
      </c>
      <c r="K21" s="9">
        <v>30.228999999999999</v>
      </c>
      <c r="L21" s="9">
        <v>44.978000000000002</v>
      </c>
    </row>
    <row r="22" spans="2:12" x14ac:dyDescent="0.2">
      <c r="B22" s="1" t="s">
        <v>32</v>
      </c>
      <c r="C22" s="1">
        <v>0</v>
      </c>
      <c r="D22" s="1">
        <v>7.5279999999999996</v>
      </c>
      <c r="E22" s="1">
        <v>16.86</v>
      </c>
      <c r="F22" s="1">
        <v>26.158000000000001</v>
      </c>
      <c r="G22" s="1">
        <v>38.49</v>
      </c>
      <c r="H22" s="1">
        <v>0</v>
      </c>
      <c r="I22" s="9">
        <v>10.561</v>
      </c>
      <c r="J22" s="9">
        <v>21.914000000000001</v>
      </c>
      <c r="K22" s="9">
        <v>33.610999999999997</v>
      </c>
      <c r="L22" s="9">
        <v>45.725999999999999</v>
      </c>
    </row>
    <row r="23" spans="2:12" x14ac:dyDescent="0.2">
      <c r="B23" s="9"/>
      <c r="E23" s="9"/>
      <c r="F23" s="9"/>
      <c r="G23" s="9"/>
      <c r="H23" s="9"/>
      <c r="I23" s="9"/>
      <c r="J23" s="9"/>
      <c r="K23" s="9"/>
      <c r="L23" s="9"/>
    </row>
    <row r="24" spans="2:12" x14ac:dyDescent="0.2">
      <c r="B24" s="10" t="s">
        <v>40</v>
      </c>
      <c r="C24" s="9">
        <f>AVERAGE(C8:C22)</f>
        <v>0</v>
      </c>
      <c r="D24" s="9">
        <f t="shared" ref="D24:L24" si="0">AVERAGE(D8:D22)</f>
        <v>8.415066666666668</v>
      </c>
      <c r="E24" s="9">
        <f t="shared" si="0"/>
        <v>18.626533333333331</v>
      </c>
      <c r="F24" s="9">
        <f t="shared" si="0"/>
        <v>28.969133333333332</v>
      </c>
      <c r="G24" s="9">
        <f t="shared" si="0"/>
        <v>42.443266666666666</v>
      </c>
      <c r="H24" s="9">
        <f t="shared" si="0"/>
        <v>0</v>
      </c>
      <c r="I24" s="9">
        <f t="shared" si="0"/>
        <v>8.4260000000000002</v>
      </c>
      <c r="J24" s="9">
        <f t="shared" si="0"/>
        <v>18.315600000000003</v>
      </c>
      <c r="K24" s="9">
        <f t="shared" si="0"/>
        <v>28.388400000000001</v>
      </c>
      <c r="L24" s="9">
        <f t="shared" si="0"/>
        <v>41.853733333333331</v>
      </c>
    </row>
    <row r="25" spans="2:12" ht="17" thickBot="1" x14ac:dyDescent="0.25">
      <c r="B25" s="11" t="s">
        <v>33</v>
      </c>
      <c r="C25" s="12">
        <f>STDEV(C8:C22)</f>
        <v>0</v>
      </c>
      <c r="D25" s="12">
        <f t="shared" ref="D25:L25" si="1">STDEV(D8:D22)</f>
        <v>0.87751373344292016</v>
      </c>
      <c r="E25" s="12">
        <f t="shared" si="1"/>
        <v>1.3878734949898131</v>
      </c>
      <c r="F25" s="12">
        <f t="shared" si="1"/>
        <v>2.0856072040352682</v>
      </c>
      <c r="G25" s="12">
        <f t="shared" si="1"/>
        <v>2.9265246689709006</v>
      </c>
      <c r="H25" s="12">
        <f t="shared" si="1"/>
        <v>0</v>
      </c>
      <c r="I25" s="12">
        <f t="shared" si="1"/>
        <v>1.1035609245917004</v>
      </c>
      <c r="J25" s="12">
        <f t="shared" si="1"/>
        <v>2.3995721582934526</v>
      </c>
      <c r="K25" s="12">
        <f t="shared" si="1"/>
        <v>2.7921480159291598</v>
      </c>
      <c r="L25" s="12">
        <f t="shared" si="1"/>
        <v>3.5497594781028394</v>
      </c>
    </row>
    <row r="27" spans="2:12" ht="17" thickBot="1" x14ac:dyDescent="0.25">
      <c r="B27" s="8" t="s">
        <v>34</v>
      </c>
      <c r="C27" s="4"/>
      <c r="D27" s="4"/>
      <c r="E27" s="4"/>
      <c r="F27" s="4"/>
      <c r="G27" s="4"/>
      <c r="H27" s="4"/>
      <c r="I27" s="4"/>
      <c r="J27" s="4"/>
      <c r="K27" s="4"/>
      <c r="L27" s="4"/>
    </row>
    <row r="28" spans="2:12" ht="17" thickBot="1" x14ac:dyDescent="0.25">
      <c r="B28" s="7"/>
      <c r="C28" s="17" t="s">
        <v>21</v>
      </c>
      <c r="D28" s="17"/>
      <c r="E28" s="17"/>
      <c r="F28" s="17"/>
      <c r="G28" s="17"/>
      <c r="H28" s="18" t="s">
        <v>22</v>
      </c>
      <c r="I28" s="18"/>
      <c r="J28" s="18"/>
      <c r="K28" s="18"/>
      <c r="L28" s="18"/>
    </row>
    <row r="29" spans="2:12" ht="17" thickBot="1" x14ac:dyDescent="0.25">
      <c r="B29" s="4"/>
      <c r="C29" s="4" t="s">
        <v>23</v>
      </c>
      <c r="D29" s="4" t="s">
        <v>24</v>
      </c>
      <c r="E29" s="4" t="s">
        <v>25</v>
      </c>
      <c r="F29" s="4" t="s">
        <v>26</v>
      </c>
      <c r="G29" s="4" t="s">
        <v>27</v>
      </c>
      <c r="H29" s="4" t="s">
        <v>23</v>
      </c>
      <c r="I29" s="4" t="s">
        <v>24</v>
      </c>
      <c r="J29" s="4" t="s">
        <v>25</v>
      </c>
      <c r="K29" s="4" t="s">
        <v>26</v>
      </c>
      <c r="L29" s="4" t="s">
        <v>27</v>
      </c>
    </row>
    <row r="30" spans="2:12" x14ac:dyDescent="0.2">
      <c r="B30" s="1" t="s">
        <v>7</v>
      </c>
      <c r="C30" s="1">
        <v>0</v>
      </c>
      <c r="D30" s="1">
        <v>5.9450000000000003</v>
      </c>
      <c r="E30" s="1">
        <v>9.4580000000000002</v>
      </c>
      <c r="F30" s="1">
        <v>13.503</v>
      </c>
      <c r="G30" s="1">
        <v>18.77</v>
      </c>
      <c r="H30" s="1">
        <v>0</v>
      </c>
      <c r="I30" s="1">
        <v>3.073</v>
      </c>
      <c r="J30" s="1">
        <v>6.17</v>
      </c>
      <c r="K30" s="1">
        <v>8.9939999999999998</v>
      </c>
      <c r="L30" s="1">
        <v>11.408999999999999</v>
      </c>
    </row>
    <row r="31" spans="2:12" x14ac:dyDescent="0.2">
      <c r="B31" s="1" t="s">
        <v>8</v>
      </c>
      <c r="C31" s="1">
        <v>0</v>
      </c>
      <c r="D31" s="1">
        <v>3.7170000000000001</v>
      </c>
      <c r="E31" s="1">
        <v>6.7930000000000001</v>
      </c>
      <c r="F31" s="1">
        <v>9.6630000000000003</v>
      </c>
      <c r="G31" s="1">
        <v>12.841000000000001</v>
      </c>
      <c r="H31" s="1">
        <v>0</v>
      </c>
      <c r="I31" s="1">
        <v>2.6379999999999999</v>
      </c>
      <c r="J31" s="1">
        <v>5.08</v>
      </c>
      <c r="K31" s="1">
        <v>7.74</v>
      </c>
      <c r="L31" s="1">
        <v>10.684000000000001</v>
      </c>
    </row>
    <row r="32" spans="2:12" x14ac:dyDescent="0.2">
      <c r="B32" s="1" t="s">
        <v>9</v>
      </c>
      <c r="C32" s="1">
        <v>0</v>
      </c>
      <c r="D32" s="1">
        <v>2.3010000000000002</v>
      </c>
      <c r="E32" s="1">
        <v>4.5330000000000004</v>
      </c>
      <c r="F32" s="1">
        <v>7.5780000000000003</v>
      </c>
      <c r="G32" s="1">
        <v>9.6300000000000008</v>
      </c>
      <c r="H32" s="1">
        <v>0</v>
      </c>
      <c r="I32" s="1">
        <v>2.569</v>
      </c>
      <c r="J32" s="1">
        <v>5.3010000000000002</v>
      </c>
      <c r="K32" s="1">
        <v>8.702</v>
      </c>
      <c r="L32" s="1">
        <v>11.93</v>
      </c>
    </row>
    <row r="33" spans="2:12" x14ac:dyDescent="0.2">
      <c r="B33" s="1" t="s">
        <v>10</v>
      </c>
      <c r="C33" s="1">
        <v>0</v>
      </c>
      <c r="D33" s="1">
        <v>4.3650000000000002</v>
      </c>
      <c r="E33" s="1">
        <v>8.5350000000000001</v>
      </c>
      <c r="F33" s="1">
        <v>13.003</v>
      </c>
      <c r="G33" s="1">
        <v>16.175000000000001</v>
      </c>
      <c r="H33" s="1">
        <v>0</v>
      </c>
      <c r="I33" s="1">
        <v>2.3690000000000002</v>
      </c>
      <c r="J33" s="1">
        <v>5.1980000000000004</v>
      </c>
      <c r="K33" s="1">
        <v>7.0080000000000009</v>
      </c>
      <c r="L33" s="1">
        <v>9.2910000000000004</v>
      </c>
    </row>
    <row r="34" spans="2:12" x14ac:dyDescent="0.2">
      <c r="B34" s="1" t="s">
        <v>11</v>
      </c>
      <c r="C34" s="1">
        <v>0</v>
      </c>
      <c r="D34" s="1">
        <v>4.6859999999999999</v>
      </c>
      <c r="E34" s="1">
        <v>7.9240000000000004</v>
      </c>
      <c r="F34" s="1">
        <v>11.161999999999999</v>
      </c>
      <c r="G34" s="1">
        <v>13.860999999999999</v>
      </c>
      <c r="H34" s="1">
        <v>0</v>
      </c>
      <c r="I34" s="1">
        <v>2.72</v>
      </c>
      <c r="J34" s="1">
        <v>5.673</v>
      </c>
      <c r="K34" s="1">
        <v>8.4050000000000011</v>
      </c>
      <c r="L34" s="1">
        <v>11.277000000000001</v>
      </c>
    </row>
    <row r="35" spans="2:12" x14ac:dyDescent="0.2">
      <c r="B35" s="1" t="s">
        <v>12</v>
      </c>
      <c r="C35" s="1">
        <v>0</v>
      </c>
      <c r="D35" s="1">
        <v>4.2229999999999999</v>
      </c>
      <c r="E35" s="1">
        <v>7.1459999999999999</v>
      </c>
      <c r="F35" s="1">
        <v>10.879</v>
      </c>
      <c r="G35" s="1">
        <v>13.465</v>
      </c>
      <c r="H35" s="1">
        <v>0</v>
      </c>
      <c r="I35" s="1">
        <v>2.6139999999999999</v>
      </c>
      <c r="J35" s="1">
        <v>5.96</v>
      </c>
      <c r="K35" s="1">
        <v>8.0240000000000009</v>
      </c>
      <c r="L35" s="1">
        <v>10.405000000000001</v>
      </c>
    </row>
    <row r="36" spans="2:12" x14ac:dyDescent="0.2">
      <c r="B36" s="1" t="s">
        <v>13</v>
      </c>
      <c r="C36" s="1">
        <v>0</v>
      </c>
      <c r="D36" s="1">
        <v>4.74</v>
      </c>
      <c r="E36" s="1">
        <v>9.26</v>
      </c>
      <c r="F36" s="1">
        <v>14.084</v>
      </c>
      <c r="G36" s="1">
        <v>17.376999999999999</v>
      </c>
      <c r="H36" s="1">
        <v>0</v>
      </c>
      <c r="I36" s="1">
        <v>1.9670000000000001</v>
      </c>
      <c r="J36" s="1">
        <v>4.4420000000000002</v>
      </c>
      <c r="K36" s="1">
        <v>7.4749999999999996</v>
      </c>
      <c r="L36" s="1">
        <v>9.9639999999999986</v>
      </c>
    </row>
    <row r="37" spans="2:12" x14ac:dyDescent="0.2">
      <c r="B37" s="1" t="s">
        <v>14</v>
      </c>
      <c r="C37" s="1">
        <v>0</v>
      </c>
      <c r="D37" s="1">
        <v>4.6050000000000004</v>
      </c>
      <c r="E37" s="1">
        <v>6.7050000000000001</v>
      </c>
      <c r="F37" s="1">
        <v>8.6120000000000001</v>
      </c>
      <c r="G37" s="1">
        <v>10.263999999999999</v>
      </c>
      <c r="H37" s="1">
        <v>0</v>
      </c>
      <c r="I37" s="1">
        <v>2.6269999999999998</v>
      </c>
      <c r="J37" s="1">
        <v>5.1020000000000003</v>
      </c>
      <c r="K37" s="1">
        <v>8.3000000000000007</v>
      </c>
      <c r="L37" s="1">
        <v>12.815000000000001</v>
      </c>
    </row>
    <row r="38" spans="2:12" x14ac:dyDescent="0.2">
      <c r="B38" s="1" t="s">
        <v>15</v>
      </c>
      <c r="C38" s="1">
        <v>0</v>
      </c>
      <c r="D38" s="1">
        <v>4.5720000000000001</v>
      </c>
      <c r="E38" s="1">
        <v>8</v>
      </c>
      <c r="F38" s="1">
        <v>11.678000000000001</v>
      </c>
      <c r="G38" s="1">
        <v>14.608000000000001</v>
      </c>
      <c r="H38" s="1">
        <v>0</v>
      </c>
      <c r="I38" s="1">
        <v>2.2519999999999998</v>
      </c>
      <c r="J38" s="1">
        <v>4.5399999999999991</v>
      </c>
      <c r="K38" s="1">
        <v>7.0139999999999993</v>
      </c>
      <c r="L38" s="1">
        <v>9.9369999999999994</v>
      </c>
    </row>
    <row r="39" spans="2:12" x14ac:dyDescent="0.2">
      <c r="B39" s="1" t="s">
        <v>16</v>
      </c>
      <c r="C39" s="1">
        <v>0</v>
      </c>
      <c r="D39" s="1">
        <v>4.0170000000000003</v>
      </c>
      <c r="E39" s="1">
        <v>6.9660000000000002</v>
      </c>
      <c r="F39" s="1">
        <v>10.205</v>
      </c>
      <c r="G39" s="1">
        <v>12.262</v>
      </c>
      <c r="H39" s="1">
        <v>0</v>
      </c>
      <c r="I39" s="1">
        <v>3.613</v>
      </c>
      <c r="J39" s="1">
        <v>7.6590000000000007</v>
      </c>
      <c r="K39" s="1">
        <v>10.296000000000001</v>
      </c>
      <c r="L39" s="1">
        <v>12.859000000000002</v>
      </c>
    </row>
    <row r="40" spans="2:12" x14ac:dyDescent="0.2">
      <c r="B40" s="1" t="s">
        <v>28</v>
      </c>
      <c r="C40" s="1">
        <v>0</v>
      </c>
      <c r="D40" s="1">
        <v>2.2759999999999998</v>
      </c>
      <c r="E40" s="1">
        <v>5.63</v>
      </c>
      <c r="F40" s="1">
        <v>8.6810000000000009</v>
      </c>
      <c r="G40" s="1">
        <v>12.134</v>
      </c>
      <c r="H40" s="1">
        <v>0</v>
      </c>
      <c r="I40" s="1">
        <v>3.8140000000000001</v>
      </c>
      <c r="J40" s="1">
        <v>8.5670000000000002</v>
      </c>
      <c r="K40" s="1">
        <v>11.699</v>
      </c>
      <c r="L40" s="1">
        <v>15.114000000000001</v>
      </c>
    </row>
    <row r="41" spans="2:12" x14ac:dyDescent="0.2">
      <c r="B41" s="1" t="s">
        <v>29</v>
      </c>
      <c r="C41" s="1">
        <v>0</v>
      </c>
      <c r="D41" s="1">
        <v>2.843</v>
      </c>
      <c r="E41" s="1">
        <v>6.6059999999999999</v>
      </c>
      <c r="F41" s="1">
        <v>9.3420000000000005</v>
      </c>
      <c r="G41" s="1">
        <v>11.388</v>
      </c>
      <c r="H41" s="1">
        <v>0</v>
      </c>
      <c r="I41" s="1">
        <v>4.3010000000000002</v>
      </c>
      <c r="J41" s="1">
        <v>8.2579999999999991</v>
      </c>
      <c r="K41" s="1">
        <v>10.722</v>
      </c>
      <c r="L41" s="1">
        <v>12.786</v>
      </c>
    </row>
    <row r="42" spans="2:12" x14ac:dyDescent="0.2">
      <c r="B42" s="1" t="s">
        <v>30</v>
      </c>
      <c r="C42" s="1">
        <v>0</v>
      </c>
      <c r="D42" s="1">
        <v>3.4609999999999999</v>
      </c>
      <c r="E42" s="1">
        <v>7.1710000000000003</v>
      </c>
      <c r="F42" s="1">
        <v>9.2240000000000002</v>
      </c>
      <c r="G42" s="1">
        <v>11.512</v>
      </c>
      <c r="H42" s="1">
        <v>0</v>
      </c>
      <c r="I42" s="1">
        <v>3.7360000000000002</v>
      </c>
      <c r="J42" s="1">
        <v>8.1</v>
      </c>
      <c r="K42" s="1">
        <v>11.277999999999999</v>
      </c>
      <c r="L42" s="1">
        <v>15.353999999999999</v>
      </c>
    </row>
    <row r="43" spans="2:12" x14ac:dyDescent="0.2">
      <c r="B43" s="1" t="s">
        <v>31</v>
      </c>
      <c r="C43" s="1">
        <v>0</v>
      </c>
      <c r="D43" s="1">
        <v>3.35</v>
      </c>
      <c r="E43" s="1">
        <v>7.1689999999999996</v>
      </c>
      <c r="F43" s="1">
        <v>10.763</v>
      </c>
      <c r="G43" s="1">
        <v>14.536</v>
      </c>
      <c r="H43" s="1">
        <v>0</v>
      </c>
      <c r="I43" s="1">
        <v>4.5309999999999997</v>
      </c>
      <c r="J43" s="1">
        <v>8.2110000000000003</v>
      </c>
      <c r="K43" s="1">
        <v>12.034000000000001</v>
      </c>
      <c r="L43" s="1">
        <v>14.9</v>
      </c>
    </row>
    <row r="44" spans="2:12" x14ac:dyDescent="0.2">
      <c r="B44" s="1" t="s">
        <v>32</v>
      </c>
      <c r="C44" s="1">
        <v>0</v>
      </c>
      <c r="D44" s="1">
        <v>3.19</v>
      </c>
      <c r="E44" s="1">
        <v>7.4349999999999996</v>
      </c>
      <c r="F44" s="1">
        <v>11.121</v>
      </c>
      <c r="G44" s="1">
        <v>14.759</v>
      </c>
      <c r="H44" s="1">
        <v>0</v>
      </c>
      <c r="I44" s="1">
        <v>5.0439999999999996</v>
      </c>
      <c r="J44" s="1">
        <v>8.5640000000000001</v>
      </c>
      <c r="K44" s="1">
        <v>10.49</v>
      </c>
      <c r="L44" s="1">
        <v>11.760999999999999</v>
      </c>
    </row>
    <row r="45" spans="2:12" x14ac:dyDescent="0.2">
      <c r="B45" s="1" t="s">
        <v>35</v>
      </c>
      <c r="C45" s="1">
        <v>0</v>
      </c>
      <c r="D45" s="1">
        <v>3.226</v>
      </c>
      <c r="E45" s="1">
        <v>8.3789999999999996</v>
      </c>
      <c r="F45" s="1">
        <v>11.683999999999999</v>
      </c>
      <c r="G45" s="1">
        <v>14.869</v>
      </c>
      <c r="H45" s="1">
        <v>0</v>
      </c>
      <c r="I45" s="1">
        <v>3.8620000000000001</v>
      </c>
      <c r="J45" s="1">
        <v>7.6360000000000001</v>
      </c>
      <c r="K45" s="1">
        <v>11.388</v>
      </c>
      <c r="L45" s="1">
        <v>14.632</v>
      </c>
    </row>
    <row r="46" spans="2:12" x14ac:dyDescent="0.2">
      <c r="B46" s="1" t="s">
        <v>36</v>
      </c>
      <c r="C46" s="1">
        <v>0</v>
      </c>
      <c r="D46" s="1">
        <v>2.3839999999999999</v>
      </c>
      <c r="E46" s="1">
        <v>4.9260000000000002</v>
      </c>
      <c r="F46" s="1">
        <v>6.5780000000000003</v>
      </c>
      <c r="G46" s="1">
        <v>8.4250000000000007</v>
      </c>
      <c r="H46" s="1">
        <v>0</v>
      </c>
      <c r="I46" s="1">
        <v>4.3440000000000003</v>
      </c>
      <c r="J46" s="1">
        <v>9.1829999999999998</v>
      </c>
      <c r="K46" s="1">
        <v>12.92</v>
      </c>
      <c r="L46" s="1">
        <v>17.015000000000001</v>
      </c>
    </row>
    <row r="47" spans="2:12" x14ac:dyDescent="0.2">
      <c r="B47" s="1" t="s">
        <v>37</v>
      </c>
      <c r="C47" s="1">
        <v>0</v>
      </c>
      <c r="D47" s="1">
        <v>2.3090000000000002</v>
      </c>
      <c r="E47" s="1">
        <v>5.5650000000000004</v>
      </c>
      <c r="F47" s="1">
        <v>9.1449999999999996</v>
      </c>
      <c r="G47" s="1">
        <v>13.11</v>
      </c>
      <c r="H47" s="1">
        <v>0</v>
      </c>
      <c r="I47" s="1">
        <v>3.96</v>
      </c>
      <c r="J47" s="1">
        <v>6.1159999999999997</v>
      </c>
      <c r="K47" s="1">
        <v>9.1959999999999997</v>
      </c>
      <c r="L47" s="1">
        <v>12.180999999999999</v>
      </c>
    </row>
    <row r="48" spans="2:12" x14ac:dyDescent="0.2">
      <c r="B48" s="1" t="s">
        <v>38</v>
      </c>
      <c r="C48" s="1">
        <v>0</v>
      </c>
      <c r="D48" s="1">
        <v>3.6419999999999999</v>
      </c>
      <c r="E48" s="1">
        <v>7.548</v>
      </c>
      <c r="F48" s="1">
        <v>10.778</v>
      </c>
      <c r="G48" s="1">
        <v>14.337</v>
      </c>
      <c r="H48" s="1">
        <v>0</v>
      </c>
      <c r="I48" s="1">
        <v>2.3570000000000002</v>
      </c>
      <c r="J48" s="1">
        <v>5.4440000000000008</v>
      </c>
      <c r="K48" s="1">
        <v>8.261000000000001</v>
      </c>
      <c r="L48" s="1">
        <v>11.184000000000001</v>
      </c>
    </row>
    <row r="49" spans="2:12" x14ac:dyDescent="0.2">
      <c r="B49" s="1" t="s">
        <v>39</v>
      </c>
      <c r="H49" s="1">
        <v>0</v>
      </c>
      <c r="I49" s="1">
        <v>4.069</v>
      </c>
      <c r="J49" s="1">
        <v>7.9849999999999994</v>
      </c>
      <c r="K49" s="1">
        <v>12.417</v>
      </c>
      <c r="L49" s="1">
        <v>16.076999999999998</v>
      </c>
    </row>
    <row r="51" spans="2:12" x14ac:dyDescent="0.2">
      <c r="B51" s="10" t="s">
        <v>40</v>
      </c>
      <c r="C51" s="13">
        <f>AVERAGE(C30:C48)</f>
        <v>0</v>
      </c>
      <c r="D51" s="13">
        <f>AVERAGE(D30:D48)</f>
        <v>3.6764210526315799</v>
      </c>
      <c r="E51" s="13">
        <f>AVERAGE(E30:E48)</f>
        <v>7.1446842105263153</v>
      </c>
      <c r="F51" s="13">
        <f>AVERAGE(F30:F48)</f>
        <v>10.404368421052631</v>
      </c>
      <c r="G51" s="13">
        <f>AVERAGE(G30:G48)</f>
        <v>13.385421052631578</v>
      </c>
      <c r="H51" s="13">
        <f>AVERAGE(H30:H49)</f>
        <v>0</v>
      </c>
      <c r="I51" s="13">
        <f>AVERAGE(I30:I49)</f>
        <v>3.3229999999999995</v>
      </c>
      <c r="J51" s="13">
        <f>AVERAGE(J30:J49)</f>
        <v>6.6594499999999979</v>
      </c>
      <c r="K51" s="13">
        <f>AVERAGE(K30:K49)</f>
        <v>9.61815</v>
      </c>
      <c r="L51" s="13">
        <f>AVERAGE(L30:L49)</f>
        <v>12.578749999999999</v>
      </c>
    </row>
    <row r="52" spans="2:12" ht="17" thickBot="1" x14ac:dyDescent="0.25">
      <c r="B52" s="14" t="s">
        <v>18</v>
      </c>
      <c r="C52" s="4">
        <f>STDEV(C30:C48)</f>
        <v>0</v>
      </c>
      <c r="D52" s="4">
        <f>STDEV(D30:D48)</f>
        <v>1.0147009037034511</v>
      </c>
      <c r="E52" s="4">
        <f>STDEV(E30:E48)</f>
        <v>1.3342053836827235</v>
      </c>
      <c r="F52" s="4">
        <f>STDEV(F30:F48)</f>
        <v>1.9471355374420176</v>
      </c>
      <c r="G52" s="4">
        <f>STDEV(G30:G48)</f>
        <v>2.5809604438785003</v>
      </c>
      <c r="H52" s="4">
        <f>STDEV(H30:H49)</f>
        <v>0</v>
      </c>
      <c r="I52" s="4">
        <f>STDEV(I30:I49)</f>
        <v>0.90171129701135333</v>
      </c>
      <c r="J52" s="4">
        <f>STDEV(J30:J49)</f>
        <v>1.5587996216725033</v>
      </c>
      <c r="K52" s="4">
        <f>STDEV(K30:K49)</f>
        <v>1.891005699426404</v>
      </c>
      <c r="L52" s="4">
        <f>STDEV(L30:L49)</f>
        <v>2.2363649517394153</v>
      </c>
    </row>
  </sheetData>
  <mergeCells count="4">
    <mergeCell ref="C6:G6"/>
    <mergeCell ref="H6:L6"/>
    <mergeCell ref="C28:G28"/>
    <mergeCell ref="H28:L28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gure 8-figure supplement 1B</vt:lpstr>
      <vt:lpstr>Figure 8-figure supplement 1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oki Takahashi</dc:creator>
  <cp:lastModifiedBy>Naoki Takahashi</cp:lastModifiedBy>
  <dcterms:created xsi:type="dcterms:W3CDTF">2018-12-04T10:12:14Z</dcterms:created>
  <dcterms:modified xsi:type="dcterms:W3CDTF">2019-02-15T09:49:48Z</dcterms:modified>
</cp:coreProperties>
</file>